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殷T1_vs_T2_fc1.2_pval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67">
  <si>
    <t xml:space="preserve">S2.The protein expression of high fibrosis(HF) group and low fibrosis(LF) group tissues</t>
  </si>
  <si>
    <t xml:space="preserve">proteinID</t>
  </si>
  <si>
    <t xml:space="preserve">AveExp.HF</t>
  </si>
  <si>
    <t xml:space="preserve">AveExp.LF</t>
  </si>
  <si>
    <t xml:space="preserve">logFC</t>
  </si>
  <si>
    <t xml:space="preserve">P.Value</t>
  </si>
  <si>
    <t xml:space="preserve">foldchange</t>
  </si>
  <si>
    <t xml:space="preserve">Regulation</t>
  </si>
  <si>
    <t xml:space="preserve">entrezID</t>
  </si>
  <si>
    <t xml:space="preserve">uniprotID</t>
  </si>
  <si>
    <t xml:space="preserve">Threshold</t>
  </si>
  <si>
    <t xml:space="preserve">DKK-1</t>
  </si>
  <si>
    <t xml:space="preserve">up</t>
  </si>
  <si>
    <t xml:space="preserve">O94907</t>
  </si>
  <si>
    <t xml:space="preserve">Galectin-7</t>
  </si>
  <si>
    <t xml:space="preserve">P47929</t>
  </si>
  <si>
    <t xml:space="preserve">IL-13 R2</t>
  </si>
  <si>
    <t xml:space="preserve">Q14627</t>
  </si>
  <si>
    <t xml:space="preserve">Prolactin</t>
  </si>
  <si>
    <t xml:space="preserve">P01236</t>
  </si>
  <si>
    <t xml:space="preserve">BMP-9</t>
  </si>
  <si>
    <t xml:space="preserve">Q9UK05</t>
  </si>
  <si>
    <t xml:space="preserve">FGF-19</t>
  </si>
  <si>
    <t xml:space="preserve">O95750</t>
  </si>
  <si>
    <t xml:space="preserve">Serpin A4</t>
  </si>
  <si>
    <t xml:space="preserve">P29622</t>
  </si>
  <si>
    <t xml:space="preserve">Syndecan-1</t>
  </si>
  <si>
    <t xml:space="preserve">down</t>
  </si>
  <si>
    <t xml:space="preserve">P18827</t>
  </si>
  <si>
    <t xml:space="preserve">CTLA4</t>
  </si>
  <si>
    <t xml:space="preserve">P16410</t>
  </si>
  <si>
    <t xml:space="preserve">GM-CSF R alpha</t>
  </si>
  <si>
    <t xml:space="preserve">P15509</t>
  </si>
  <si>
    <t xml:space="preserve">Presenilin 1</t>
  </si>
  <si>
    <t xml:space="preserve">P49768</t>
  </si>
  <si>
    <t xml:space="preserve">TFPI-2</t>
  </si>
  <si>
    <t xml:space="preserve">P48307</t>
  </si>
  <si>
    <t xml:space="preserve">TLR1</t>
  </si>
  <si>
    <t xml:space="preserve">Q15399</t>
  </si>
  <si>
    <t xml:space="preserve">Brevican</t>
  </si>
  <si>
    <t xml:space="preserve">Q96GW7</t>
  </si>
  <si>
    <t xml:space="preserve">CDNF</t>
  </si>
  <si>
    <t xml:space="preserve">Q49AH0</t>
  </si>
  <si>
    <t xml:space="preserve">DSPG3</t>
  </si>
  <si>
    <t xml:space="preserve">Q99645</t>
  </si>
  <si>
    <t xml:space="preserve">KIRREL3</t>
  </si>
  <si>
    <t xml:space="preserve">Q8IZU9</t>
  </si>
  <si>
    <t xml:space="preserve">GCP-2</t>
  </si>
  <si>
    <t xml:space="preserve">P80162</t>
  </si>
  <si>
    <t xml:space="preserve">GRO</t>
  </si>
  <si>
    <t xml:space="preserve">P09341</t>
  </si>
  <si>
    <t xml:space="preserve">IL-9</t>
  </si>
  <si>
    <t xml:space="preserve">P15248</t>
  </si>
  <si>
    <t xml:space="preserve">I-TAC</t>
  </si>
  <si>
    <t xml:space="preserve">O14625</t>
  </si>
  <si>
    <t xml:space="preserve">PIGF</t>
  </si>
  <si>
    <t xml:space="preserve">P49763</t>
  </si>
  <si>
    <t xml:space="preserve">IFNg</t>
  </si>
  <si>
    <t xml:space="preserve">P01579</t>
  </si>
  <si>
    <t xml:space="preserve">IL-6R</t>
  </si>
  <si>
    <t xml:space="preserve">P08887</t>
  </si>
  <si>
    <t xml:space="preserve">IL-7</t>
  </si>
  <si>
    <t xml:space="preserve">P13232</t>
  </si>
  <si>
    <t xml:space="preserve">IL-17</t>
  </si>
  <si>
    <t xml:space="preserve">Q16552</t>
  </si>
  <si>
    <t xml:space="preserve">CEACAM-1</t>
  </si>
  <si>
    <t xml:space="preserve">P1368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customFormat="false" ht="14" hidden="false" customHeight="false" outlineLevel="0" collapsed="false">
      <c r="A3" s="1" t="s">
        <v>11</v>
      </c>
      <c r="B3" s="1" t="n">
        <v>8.316935206</v>
      </c>
      <c r="C3" s="1" t="n">
        <v>0</v>
      </c>
      <c r="D3" s="1" t="n">
        <v>8.316935206</v>
      </c>
      <c r="E3" s="1" t="n">
        <v>0.009432921</v>
      </c>
      <c r="F3" s="1" t="n">
        <v>318.8944559</v>
      </c>
      <c r="G3" s="1" t="s">
        <v>12</v>
      </c>
      <c r="H3" s="1" t="n">
        <v>22943</v>
      </c>
      <c r="I3" s="1" t="s">
        <v>13</v>
      </c>
      <c r="J3" s="2" t="b">
        <f aca="false">TRUE()</f>
        <v>1</v>
      </c>
    </row>
    <row r="4" customFormat="false" ht="14" hidden="false" customHeight="false" outlineLevel="0" collapsed="false">
      <c r="A4" s="1" t="s">
        <v>14</v>
      </c>
      <c r="B4" s="1" t="n">
        <v>7.913685179</v>
      </c>
      <c r="C4" s="1" t="n">
        <v>0</v>
      </c>
      <c r="D4" s="1" t="n">
        <v>7.913685179</v>
      </c>
      <c r="E4" s="1" t="n">
        <v>0.009701466</v>
      </c>
      <c r="F4" s="1" t="n">
        <v>241.132981</v>
      </c>
      <c r="G4" s="1" t="s">
        <v>12</v>
      </c>
      <c r="H4" s="1" t="n">
        <v>3963</v>
      </c>
      <c r="I4" s="1" t="s">
        <v>15</v>
      </c>
      <c r="J4" s="2" t="b">
        <f aca="false">TRUE()</f>
        <v>1</v>
      </c>
    </row>
    <row r="5" customFormat="false" ht="14" hidden="false" customHeight="false" outlineLevel="0" collapsed="false">
      <c r="A5" s="1" t="s">
        <v>16</v>
      </c>
      <c r="B5" s="1" t="n">
        <v>10.0094849</v>
      </c>
      <c r="C5" s="1" t="n">
        <v>9.377388548</v>
      </c>
      <c r="D5" s="1" t="n">
        <v>0.632096357</v>
      </c>
      <c r="E5" s="1" t="n">
        <v>0.020425762</v>
      </c>
      <c r="F5" s="1" t="n">
        <v>1.54981537</v>
      </c>
      <c r="G5" s="1" t="s">
        <v>12</v>
      </c>
      <c r="H5" s="1" t="n">
        <v>3598</v>
      </c>
      <c r="I5" s="1" t="s">
        <v>17</v>
      </c>
      <c r="J5" s="2" t="b">
        <f aca="false">TRUE()</f>
        <v>1</v>
      </c>
    </row>
    <row r="6" customFormat="false" ht="14" hidden="false" customHeight="false" outlineLevel="0" collapsed="false">
      <c r="A6" s="1" t="s">
        <v>18</v>
      </c>
      <c r="B6" s="1" t="n">
        <v>13.51924753</v>
      </c>
      <c r="C6" s="1" t="n">
        <v>11.72985697</v>
      </c>
      <c r="D6" s="1" t="n">
        <v>1.789390566</v>
      </c>
      <c r="E6" s="1" t="n">
        <v>0.034138298</v>
      </c>
      <c r="F6" s="1" t="n">
        <v>3.456688417</v>
      </c>
      <c r="G6" s="1" t="s">
        <v>12</v>
      </c>
      <c r="H6" s="1" t="n">
        <v>5617</v>
      </c>
      <c r="I6" s="1" t="s">
        <v>19</v>
      </c>
      <c r="J6" s="2" t="b">
        <f aca="false">TRUE()</f>
        <v>1</v>
      </c>
    </row>
    <row r="7" customFormat="false" ht="14" hidden="false" customHeight="false" outlineLevel="0" collapsed="false">
      <c r="A7" s="1" t="s">
        <v>20</v>
      </c>
      <c r="B7" s="1" t="n">
        <v>4.877716326</v>
      </c>
      <c r="C7" s="1" t="n">
        <v>0</v>
      </c>
      <c r="D7" s="1" t="n">
        <v>4.877716326</v>
      </c>
      <c r="E7" s="1" t="n">
        <v>0.019164666</v>
      </c>
      <c r="F7" s="1" t="n">
        <v>29.39943095</v>
      </c>
      <c r="G7" s="1" t="s">
        <v>12</v>
      </c>
      <c r="H7" s="1" t="n">
        <v>2658</v>
      </c>
      <c r="I7" s="1" t="s">
        <v>21</v>
      </c>
      <c r="J7" s="2" t="b">
        <f aca="false">TRUE()</f>
        <v>1</v>
      </c>
    </row>
    <row r="8" customFormat="false" ht="14" hidden="false" customHeight="false" outlineLevel="0" collapsed="false">
      <c r="A8" s="1" t="s">
        <v>22</v>
      </c>
      <c r="B8" s="1" t="n">
        <v>2.415115063</v>
      </c>
      <c r="C8" s="1" t="n">
        <v>0.130955639</v>
      </c>
      <c r="D8" s="1" t="n">
        <v>2.284159425</v>
      </c>
      <c r="E8" s="1" t="n">
        <v>0.008433028</v>
      </c>
      <c r="F8" s="1" t="n">
        <v>4.870802292</v>
      </c>
      <c r="G8" s="1" t="s">
        <v>12</v>
      </c>
      <c r="H8" s="1" t="n">
        <v>9965</v>
      </c>
      <c r="I8" s="1" t="s">
        <v>23</v>
      </c>
      <c r="J8" s="2" t="b">
        <f aca="false">TRUE()</f>
        <v>1</v>
      </c>
    </row>
    <row r="9" customFormat="false" ht="14" hidden="false" customHeight="false" outlineLevel="0" collapsed="false">
      <c r="A9" s="1" t="s">
        <v>24</v>
      </c>
      <c r="B9" s="1" t="n">
        <v>11.88982721</v>
      </c>
      <c r="C9" s="1" t="n">
        <v>11.50344009</v>
      </c>
      <c r="D9" s="1" t="n">
        <v>0.386387119</v>
      </c>
      <c r="E9" s="1" t="n">
        <v>0.034227543</v>
      </c>
      <c r="F9" s="1" t="n">
        <v>1.307115946</v>
      </c>
      <c r="G9" s="1" t="s">
        <v>12</v>
      </c>
      <c r="H9" s="1" t="n">
        <v>5267</v>
      </c>
      <c r="I9" s="1" t="s">
        <v>25</v>
      </c>
      <c r="J9" s="2" t="b">
        <f aca="false">TRUE()</f>
        <v>1</v>
      </c>
    </row>
    <row r="10" customFormat="false" ht="14" hidden="false" customHeight="false" outlineLevel="0" collapsed="false">
      <c r="A10" s="1" t="s">
        <v>26</v>
      </c>
      <c r="B10" s="1" t="n">
        <v>11.33997503</v>
      </c>
      <c r="C10" s="1" t="n">
        <v>14.99920513</v>
      </c>
      <c r="D10" s="1" t="n">
        <v>-3.659230104</v>
      </c>
      <c r="E10" s="1" t="n">
        <v>0.016422343</v>
      </c>
      <c r="F10" s="1" t="n">
        <v>0.079152015</v>
      </c>
      <c r="G10" s="1" t="s">
        <v>27</v>
      </c>
      <c r="H10" s="1" t="n">
        <v>6382</v>
      </c>
      <c r="I10" s="1" t="s">
        <v>28</v>
      </c>
      <c r="J10" s="2" t="b">
        <f aca="false">TRUE()</f>
        <v>1</v>
      </c>
    </row>
    <row r="11" customFormat="false" ht="14" hidden="false" customHeight="false" outlineLevel="0" collapsed="false">
      <c r="A11" s="1" t="s">
        <v>29</v>
      </c>
      <c r="B11" s="1" t="n">
        <v>7.933854941</v>
      </c>
      <c r="C11" s="1" t="n">
        <v>8.419525196</v>
      </c>
      <c r="D11" s="1" t="n">
        <v>-0.485670255</v>
      </c>
      <c r="E11" s="1" t="n">
        <v>0.049034466</v>
      </c>
      <c r="F11" s="1" t="n">
        <v>0.714286</v>
      </c>
      <c r="G11" s="1" t="s">
        <v>27</v>
      </c>
      <c r="H11" s="1" t="n">
        <v>1493</v>
      </c>
      <c r="I11" s="1" t="s">
        <v>30</v>
      </c>
      <c r="J11" s="2" t="b">
        <f aca="false">TRUE()</f>
        <v>1</v>
      </c>
      <c r="M11" s="2" t="n">
        <v>8.419525196</v>
      </c>
      <c r="N11" s="2" t="n">
        <v>7.933854941</v>
      </c>
    </row>
    <row r="12" customFormat="false" ht="14" hidden="false" customHeight="false" outlineLevel="0" collapsed="false">
      <c r="A12" s="1" t="s">
        <v>31</v>
      </c>
      <c r="B12" s="1" t="n">
        <v>11.91358877</v>
      </c>
      <c r="C12" s="1" t="n">
        <v>11.09767713</v>
      </c>
      <c r="D12" s="1" t="n">
        <v>0.815911636</v>
      </c>
      <c r="E12" s="1" t="n">
        <v>0.043528397</v>
      </c>
      <c r="F12" s="1" t="n">
        <v>1.760410201</v>
      </c>
      <c r="G12" s="1" t="s">
        <v>12</v>
      </c>
      <c r="H12" s="1" t="n">
        <v>1438</v>
      </c>
      <c r="I12" s="1" t="s">
        <v>32</v>
      </c>
      <c r="J12" s="2" t="b">
        <f aca="false">TRUE()</f>
        <v>1</v>
      </c>
    </row>
    <row r="13" customFormat="false" ht="14" hidden="false" customHeight="false" outlineLevel="0" collapsed="false">
      <c r="A13" s="1" t="s">
        <v>33</v>
      </c>
      <c r="B13" s="1" t="n">
        <v>5.928625661</v>
      </c>
      <c r="C13" s="1" t="n">
        <v>4.93412183</v>
      </c>
      <c r="D13" s="1" t="n">
        <v>0.994503832</v>
      </c>
      <c r="E13" s="1" t="n">
        <v>0.020139561</v>
      </c>
      <c r="F13" s="1" t="n">
        <v>1.992395188</v>
      </c>
      <c r="G13" s="1" t="s">
        <v>12</v>
      </c>
      <c r="H13" s="1" t="n">
        <v>5663</v>
      </c>
      <c r="I13" s="1" t="s">
        <v>34</v>
      </c>
      <c r="J13" s="2" t="b">
        <f aca="false">TRUE()</f>
        <v>1</v>
      </c>
    </row>
    <row r="14" customFormat="false" ht="14" hidden="false" customHeight="false" outlineLevel="0" collapsed="false">
      <c r="A14" s="1" t="s">
        <v>35</v>
      </c>
      <c r="B14" s="1" t="n">
        <v>8.93811784</v>
      </c>
      <c r="C14" s="1" t="n">
        <v>3.284738376</v>
      </c>
      <c r="D14" s="1" t="n">
        <v>5.653379464</v>
      </c>
      <c r="E14" s="1" t="n">
        <v>0.042558506</v>
      </c>
      <c r="F14" s="1" t="n">
        <v>50.33114327</v>
      </c>
      <c r="G14" s="1" t="s">
        <v>12</v>
      </c>
      <c r="H14" s="1" t="n">
        <v>7980</v>
      </c>
      <c r="I14" s="1" t="s">
        <v>36</v>
      </c>
      <c r="J14" s="2" t="b">
        <f aca="false">TRUE()</f>
        <v>1</v>
      </c>
    </row>
    <row r="15" customFormat="false" ht="14" hidden="false" customHeight="false" outlineLevel="0" collapsed="false">
      <c r="A15" s="1" t="s">
        <v>37</v>
      </c>
      <c r="B15" s="1" t="n">
        <v>6.699486598</v>
      </c>
      <c r="C15" s="1" t="n">
        <v>7.643509287</v>
      </c>
      <c r="D15" s="1" t="n">
        <v>-0.944022689</v>
      </c>
      <c r="E15" s="1" t="n">
        <v>0.031016175</v>
      </c>
      <c r="F15" s="1" t="n">
        <v>0.519781543</v>
      </c>
      <c r="G15" s="1" t="s">
        <v>27</v>
      </c>
      <c r="H15" s="1" t="n">
        <v>7096</v>
      </c>
      <c r="I15" s="1" t="s">
        <v>38</v>
      </c>
      <c r="J15" s="2" t="b">
        <f aca="false">TRUE()</f>
        <v>1</v>
      </c>
    </row>
    <row r="16" customFormat="false" ht="14" hidden="false" customHeight="false" outlineLevel="0" collapsed="false">
      <c r="A16" s="1" t="s">
        <v>39</v>
      </c>
      <c r="B16" s="1" t="n">
        <v>6.590508497</v>
      </c>
      <c r="C16" s="1" t="n">
        <v>5.97268377</v>
      </c>
      <c r="D16" s="1" t="n">
        <v>0.617824727</v>
      </c>
      <c r="E16" s="1" t="n">
        <v>0.022712061</v>
      </c>
      <c r="F16" s="1" t="n">
        <v>1.534559651</v>
      </c>
      <c r="G16" s="1" t="s">
        <v>12</v>
      </c>
      <c r="H16" s="1" t="n">
        <v>63827</v>
      </c>
      <c r="I16" s="1" t="s">
        <v>40</v>
      </c>
      <c r="J16" s="2" t="b">
        <f aca="false">TRUE()</f>
        <v>1</v>
      </c>
    </row>
    <row r="17" customFormat="false" ht="14" hidden="false" customHeight="false" outlineLevel="0" collapsed="false">
      <c r="A17" s="1" t="s">
        <v>41</v>
      </c>
      <c r="B17" s="1" t="n">
        <v>2.283140872</v>
      </c>
      <c r="C17" s="1" t="n">
        <v>5.515802795</v>
      </c>
      <c r="D17" s="1" t="n">
        <v>-3.232661923</v>
      </c>
      <c r="E17" s="1" t="n">
        <v>0.049203585</v>
      </c>
      <c r="F17" s="1" t="n">
        <v>0.106382893</v>
      </c>
      <c r="G17" s="1" t="s">
        <v>27</v>
      </c>
      <c r="H17" s="1" t="n">
        <v>441549</v>
      </c>
      <c r="I17" s="1" t="s">
        <v>42</v>
      </c>
      <c r="J17" s="2" t="b">
        <f aca="false">TRUE()</f>
        <v>1</v>
      </c>
    </row>
    <row r="18" customFormat="false" ht="14" hidden="false" customHeight="false" outlineLevel="0" collapsed="false">
      <c r="A18" s="1" t="s">
        <v>43</v>
      </c>
      <c r="B18" s="1" t="n">
        <v>6.22332811</v>
      </c>
      <c r="C18" s="1" t="n">
        <v>1.645781464</v>
      </c>
      <c r="D18" s="1" t="n">
        <v>4.577546646</v>
      </c>
      <c r="E18" s="1" t="n">
        <v>0.045096914</v>
      </c>
      <c r="F18" s="1" t="n">
        <v>23.87694983</v>
      </c>
      <c r="G18" s="1" t="s">
        <v>12</v>
      </c>
      <c r="H18" s="1" t="n">
        <v>1833</v>
      </c>
      <c r="I18" s="1" t="s">
        <v>44</v>
      </c>
      <c r="J18" s="2" t="b">
        <f aca="false">TRUE()</f>
        <v>1</v>
      </c>
    </row>
    <row r="19" customFormat="false" ht="14" hidden="false" customHeight="false" outlineLevel="0" collapsed="false">
      <c r="A19" s="1" t="s">
        <v>45</v>
      </c>
      <c r="B19" s="1" t="n">
        <v>6.89930252</v>
      </c>
      <c r="C19" s="1" t="n">
        <v>1.868122633</v>
      </c>
      <c r="D19" s="1" t="n">
        <v>5.031179887</v>
      </c>
      <c r="E19" s="1" t="n">
        <v>0.038513014</v>
      </c>
      <c r="F19" s="1" t="n">
        <v>32.69911959</v>
      </c>
      <c r="G19" s="1" t="s">
        <v>12</v>
      </c>
      <c r="H19" s="1" t="n">
        <v>84623</v>
      </c>
      <c r="I19" s="1" t="s">
        <v>46</v>
      </c>
      <c r="J19" s="2" t="b">
        <f aca="false">TRUE()</f>
        <v>1</v>
      </c>
    </row>
    <row r="20" customFormat="false" ht="14" hidden="false" customHeight="false" outlineLevel="0" collapsed="false">
      <c r="A20" s="1" t="s">
        <v>47</v>
      </c>
      <c r="B20" s="1" t="n">
        <v>2.985956084</v>
      </c>
      <c r="C20" s="1" t="n">
        <v>0.652563924</v>
      </c>
      <c r="D20" s="1" t="n">
        <v>2.33339216</v>
      </c>
      <c r="E20" s="1" t="n">
        <v>0.022502285</v>
      </c>
      <c r="F20" s="1" t="n">
        <v>5.0398897</v>
      </c>
      <c r="G20" s="1" t="s">
        <v>12</v>
      </c>
      <c r="H20" s="1" t="n">
        <v>6372</v>
      </c>
      <c r="I20" s="1" t="s">
        <v>48</v>
      </c>
      <c r="J20" s="2" t="b">
        <f aca="false">TRUE()</f>
        <v>1</v>
      </c>
    </row>
    <row r="21" customFormat="false" ht="14" hidden="false" customHeight="false" outlineLevel="0" collapsed="false">
      <c r="A21" s="1" t="s">
        <v>49</v>
      </c>
      <c r="B21" s="1" t="n">
        <v>5.721517365</v>
      </c>
      <c r="C21" s="1" t="n">
        <v>3.888833996</v>
      </c>
      <c r="D21" s="1" t="n">
        <v>1.832683369</v>
      </c>
      <c r="E21" s="1" t="n">
        <v>0.040150478</v>
      </c>
      <c r="F21" s="1" t="n">
        <v>3.561989759</v>
      </c>
      <c r="G21" s="1" t="s">
        <v>12</v>
      </c>
      <c r="H21" s="1" t="n">
        <v>2919</v>
      </c>
      <c r="I21" s="1" t="s">
        <v>50</v>
      </c>
      <c r="J21" s="2" t="b">
        <f aca="false">TRUE()</f>
        <v>1</v>
      </c>
    </row>
    <row r="22" customFormat="false" ht="14" hidden="false" customHeight="false" outlineLevel="0" collapsed="false">
      <c r="A22" s="1" t="s">
        <v>51</v>
      </c>
      <c r="B22" s="1" t="n">
        <v>10.24625562</v>
      </c>
      <c r="C22" s="1" t="n">
        <v>0</v>
      </c>
      <c r="D22" s="1" t="n">
        <v>10.24625562</v>
      </c>
      <c r="E22" s="1" t="n">
        <v>0.005168131</v>
      </c>
      <c r="F22" s="1" t="n">
        <v>1214.591635</v>
      </c>
      <c r="G22" s="1" t="s">
        <v>12</v>
      </c>
      <c r="H22" s="1" t="n">
        <v>3578</v>
      </c>
      <c r="I22" s="1" t="s">
        <v>52</v>
      </c>
      <c r="J22" s="2" t="b">
        <f aca="false">TRUE()</f>
        <v>1</v>
      </c>
    </row>
    <row r="23" customFormat="false" ht="14" hidden="false" customHeight="false" outlineLevel="0" collapsed="false">
      <c r="A23" s="1" t="s">
        <v>53</v>
      </c>
      <c r="B23" s="1" t="n">
        <v>4.360605256</v>
      </c>
      <c r="C23" s="1" t="n">
        <v>5.731227941</v>
      </c>
      <c r="D23" s="1" t="n">
        <v>-1.370622685</v>
      </c>
      <c r="E23" s="1" t="n">
        <v>0.037738894</v>
      </c>
      <c r="F23" s="1" t="n">
        <v>0.386724297</v>
      </c>
      <c r="G23" s="1" t="s">
        <v>27</v>
      </c>
      <c r="H23" s="1" t="n">
        <v>6373</v>
      </c>
      <c r="I23" s="1" t="s">
        <v>54</v>
      </c>
      <c r="J23" s="2" t="b">
        <f aca="false">TRUE()</f>
        <v>1</v>
      </c>
    </row>
    <row r="24" customFormat="false" ht="14" hidden="false" customHeight="false" outlineLevel="0" collapsed="false">
      <c r="A24" s="1" t="s">
        <v>55</v>
      </c>
      <c r="B24" s="1" t="n">
        <v>4.694460395</v>
      </c>
      <c r="C24" s="1" t="n">
        <v>3.138522896</v>
      </c>
      <c r="D24" s="1" t="n">
        <v>1.555937499</v>
      </c>
      <c r="E24" s="1" t="n">
        <v>0.024002368</v>
      </c>
      <c r="F24" s="1" t="n">
        <v>2.940247291</v>
      </c>
      <c r="G24" s="1" t="s">
        <v>12</v>
      </c>
      <c r="H24" s="1" t="n">
        <v>5228</v>
      </c>
      <c r="I24" s="1" t="s">
        <v>56</v>
      </c>
      <c r="J24" s="2" t="b">
        <f aca="false">TRUE()</f>
        <v>1</v>
      </c>
    </row>
    <row r="25" customFormat="false" ht="14" hidden="false" customHeight="false" outlineLevel="0" collapsed="false">
      <c r="A25" s="1" t="s">
        <v>57</v>
      </c>
      <c r="B25" s="1" t="n">
        <v>4.324186399</v>
      </c>
      <c r="C25" s="1" t="n">
        <v>3.630335003</v>
      </c>
      <c r="D25" s="1" t="n">
        <v>0.693851396</v>
      </c>
      <c r="E25" s="1" t="n">
        <v>0.042586255</v>
      </c>
      <c r="F25" s="1" t="n">
        <v>1.617596069</v>
      </c>
      <c r="G25" s="1" t="s">
        <v>12</v>
      </c>
      <c r="H25" s="1" t="n">
        <v>3458</v>
      </c>
      <c r="I25" s="1" t="s">
        <v>58</v>
      </c>
      <c r="J25" s="2" t="b">
        <f aca="false">TRUE()</f>
        <v>1</v>
      </c>
    </row>
    <row r="26" customFormat="false" ht="14" hidden="false" customHeight="false" outlineLevel="0" collapsed="false">
      <c r="A26" s="1" t="s">
        <v>59</v>
      </c>
      <c r="B26" s="1" t="n">
        <v>6.8725089</v>
      </c>
      <c r="C26" s="1" t="n">
        <v>7.518124503</v>
      </c>
      <c r="D26" s="1" t="n">
        <v>-0.645615603</v>
      </c>
      <c r="E26" s="1" t="n">
        <v>0.039805773</v>
      </c>
      <c r="F26" s="1" t="n">
        <v>0.639219975</v>
      </c>
      <c r="G26" s="1" t="s">
        <v>27</v>
      </c>
      <c r="H26" s="1" t="n">
        <v>3570</v>
      </c>
      <c r="I26" s="1" t="s">
        <v>60</v>
      </c>
      <c r="J26" s="2" t="b">
        <f aca="false">TRUE()</f>
        <v>1</v>
      </c>
    </row>
    <row r="27" customFormat="false" ht="14" hidden="false" customHeight="false" outlineLevel="0" collapsed="false">
      <c r="A27" s="1" t="s">
        <v>61</v>
      </c>
      <c r="B27" s="1" t="n">
        <v>3.981823479</v>
      </c>
      <c r="C27" s="1" t="n">
        <v>4.536740988</v>
      </c>
      <c r="D27" s="1" t="n">
        <v>-0.554917509</v>
      </c>
      <c r="E27" s="1" t="n">
        <v>0.027827611</v>
      </c>
      <c r="F27" s="1" t="n">
        <v>0.680695978</v>
      </c>
      <c r="G27" s="1" t="s">
        <v>27</v>
      </c>
      <c r="H27" s="1" t="n">
        <v>3574</v>
      </c>
      <c r="I27" s="1" t="s">
        <v>62</v>
      </c>
      <c r="J27" s="2" t="b">
        <f aca="false">TRUE()</f>
        <v>1</v>
      </c>
    </row>
    <row r="28" customFormat="false" ht="14" hidden="false" customHeight="false" outlineLevel="0" collapsed="false">
      <c r="A28" s="1" t="s">
        <v>63</v>
      </c>
      <c r="B28" s="3" t="n">
        <v>2.809557181</v>
      </c>
      <c r="C28" s="1" t="n">
        <v>1.77022098189317</v>
      </c>
      <c r="D28" s="1" t="n">
        <v>1.039336199</v>
      </c>
      <c r="E28" s="1" t="n">
        <v>0.04248648</v>
      </c>
      <c r="F28" s="1" t="n">
        <v>0.48655129</v>
      </c>
      <c r="G28" s="1" t="s">
        <v>27</v>
      </c>
      <c r="H28" s="1" t="n">
        <v>3605</v>
      </c>
      <c r="I28" s="1" t="s">
        <v>64</v>
      </c>
      <c r="J28" s="2" t="b">
        <f aca="false">TRUE()</f>
        <v>1</v>
      </c>
    </row>
    <row r="29" customFormat="false" ht="14" hidden="false" customHeight="false" outlineLevel="0" collapsed="false">
      <c r="A29" s="1" t="s">
        <v>65</v>
      </c>
      <c r="B29" s="1" t="n">
        <v>9.079517742</v>
      </c>
      <c r="C29" s="1" t="n">
        <v>10.22484279</v>
      </c>
      <c r="D29" s="1" t="n">
        <v>-1.145325047</v>
      </c>
      <c r="E29" s="1" t="n">
        <v>0.041270201</v>
      </c>
      <c r="F29" s="1" t="n">
        <v>0.45208782</v>
      </c>
      <c r="G29" s="1" t="s">
        <v>27</v>
      </c>
      <c r="H29" s="1" t="n">
        <v>634</v>
      </c>
      <c r="I29" s="1" t="s">
        <v>66</v>
      </c>
      <c r="J29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2T16:09:41Z</dcterms:created>
  <dc:creator>wenbo yang</dc:creator>
  <dc:description/>
  <dc:language>en-US</dc:language>
  <cp:lastModifiedBy>8618801235152</cp:lastModifiedBy>
  <dcterms:modified xsi:type="dcterms:W3CDTF">2022-02-10T03:06:43Z</dcterms:modified>
  <cp:revision>0</cp:revision>
  <dc:subject/>
  <dc:title/>
</cp:coreProperties>
</file>